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https://d.docs.live.net/3239399517a12983/KMDocuments/paper/human TLR7 mAb/"/>
    </mc:Choice>
  </mc:AlternateContent>
  <xr:revisionPtr revIDLastSave="5" documentId="8_{81181846-FB8D-1D45-BAA1-010DC3666D55}" xr6:coauthVersionLast="47" xr6:coauthVersionMax="47" xr10:uidLastSave="{01A740BE-4584-E340-89E7-7773D528C640}"/>
  <bookViews>
    <workbookView xWindow="7120" yWindow="780" windowWidth="37540" windowHeight="26440" xr2:uid="{89B81DD0-AA52-D645-A42F-B170A7F6D455}"/>
  </bookViews>
  <sheets>
    <sheet name="Table1" sheetId="1" r:id="rId1"/>
  </sheets>
  <definedNames>
    <definedName name="_xlnm._FilterDatabase" localSheetId="0" hidden="1">Table1!#REF!</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2" uniqueCount="116">
  <si>
    <t>Gene</t>
    <phoneticPr fontId="1"/>
  </si>
  <si>
    <t>Fold change
(up in patMC)</t>
    <phoneticPr fontId="1"/>
  </si>
  <si>
    <t>Average exp.
(RPM in patMC)</t>
    <phoneticPr fontId="1"/>
  </si>
  <si>
    <t>Pnpla3</t>
  </si>
  <si>
    <t>Eno3</t>
  </si>
  <si>
    <t>Nipa1</t>
  </si>
  <si>
    <t>Chst15</t>
  </si>
  <si>
    <t>Fpr1</t>
  </si>
  <si>
    <t>Acp5</t>
  </si>
  <si>
    <t>Cd300e</t>
  </si>
  <si>
    <t>Nacad</t>
  </si>
  <si>
    <t>Cpd</t>
  </si>
  <si>
    <t>Cd244</t>
  </si>
  <si>
    <t>Ttc7b</t>
  </si>
  <si>
    <t>Nyx</t>
  </si>
  <si>
    <t>Cd36</t>
  </si>
  <si>
    <t>Fxyd4</t>
  </si>
  <si>
    <t>Cd274</t>
  </si>
  <si>
    <t>Adrb1</t>
  </si>
  <si>
    <t>Acss1</t>
  </si>
  <si>
    <t>Fyn</t>
  </si>
  <si>
    <t>Treml4</t>
  </si>
  <si>
    <t>Tead2</t>
  </si>
  <si>
    <t>Cd82</t>
  </si>
  <si>
    <t>Gm19639</t>
  </si>
  <si>
    <t>Igf2r</t>
  </si>
  <si>
    <t>Phlda3</t>
  </si>
  <si>
    <t>Rinl</t>
  </si>
  <si>
    <t>St3gal5</t>
  </si>
  <si>
    <t>Agmo</t>
  </si>
  <si>
    <t>Tmc3</t>
  </si>
  <si>
    <t>Loxl3</t>
  </si>
  <si>
    <t>Vmn2r96</t>
  </si>
  <si>
    <t>Pilrb1</t>
  </si>
  <si>
    <t>Tox3</t>
  </si>
  <si>
    <t>Dcstamp</t>
  </si>
  <si>
    <t>Pltp</t>
  </si>
  <si>
    <t>Cecr6</t>
  </si>
  <si>
    <t>Slc6a12</t>
  </si>
  <si>
    <t>Rasgrp1</t>
  </si>
  <si>
    <t>Cd300c2</t>
  </si>
  <si>
    <t>Pglyrp1</t>
  </si>
  <si>
    <t>Wnt6</t>
  </si>
  <si>
    <t>A630033H20Rik</t>
  </si>
  <si>
    <t>Alox5</t>
  </si>
  <si>
    <t>Pilrb2</t>
  </si>
  <si>
    <t>Vegfc</t>
  </si>
  <si>
    <t>Slc5a11</t>
  </si>
  <si>
    <t>Tbc1d30</t>
  </si>
  <si>
    <t>Rcn3</t>
  </si>
  <si>
    <t>Cd9</t>
  </si>
  <si>
    <t>Rhoc</t>
  </si>
  <si>
    <t>Plpp1</t>
  </si>
  <si>
    <t>Crebl2</t>
  </si>
  <si>
    <t>Fabp4</t>
  </si>
  <si>
    <t>Rcan1</t>
  </si>
  <si>
    <t>Gk</t>
  </si>
  <si>
    <t>Sipa1l1</t>
  </si>
  <si>
    <t>Gm5486</t>
  </si>
  <si>
    <t>Cyb561</t>
  </si>
  <si>
    <t>Gm19510</t>
  </si>
  <si>
    <t>Hsd11b1</t>
  </si>
  <si>
    <t>Platr11</t>
  </si>
  <si>
    <t>Smpdl3b</t>
  </si>
  <si>
    <t>Epha4</t>
  </si>
  <si>
    <t>Lair1</t>
  </si>
  <si>
    <t>Rhof</t>
  </si>
  <si>
    <t>Cyp4f40</t>
  </si>
  <si>
    <t>Cyth3</t>
  </si>
  <si>
    <t>Tcf7l2</t>
  </si>
  <si>
    <t>Il10</t>
  </si>
  <si>
    <t>S1pr5</t>
  </si>
  <si>
    <t>Ip6k3</t>
  </si>
  <si>
    <t>St3gal6</t>
  </si>
  <si>
    <t>Dusp16</t>
  </si>
  <si>
    <t>Angptl3</t>
  </si>
  <si>
    <t>Il31ra</t>
  </si>
  <si>
    <t>Cyfip2</t>
  </si>
  <si>
    <t>Pecam1</t>
  </si>
  <si>
    <t>Sstr4</t>
  </si>
  <si>
    <t>Lilra5</t>
  </si>
  <si>
    <t>9330182L06Rik</t>
  </si>
  <si>
    <t>2900026A02Rik</t>
  </si>
  <si>
    <t>Cdkn1c</t>
  </si>
  <si>
    <t>Cd300ld</t>
  </si>
  <si>
    <t>Vamp5</t>
  </si>
  <si>
    <t>Slc12a2</t>
  </si>
  <si>
    <t>Dpf3</t>
  </si>
  <si>
    <t>Plxnb3</t>
  </si>
  <si>
    <t>Lrrc63</t>
  </si>
  <si>
    <t>Fcgr4</t>
  </si>
  <si>
    <t>Snhg15</t>
  </si>
  <si>
    <t>Setbp1</t>
  </si>
  <si>
    <t>Nccrp1</t>
  </si>
  <si>
    <t>Scd1</t>
  </si>
  <si>
    <t>Tnfsf15</t>
  </si>
  <si>
    <t>Tgfbr3</t>
  </si>
  <si>
    <t>Gm31814</t>
  </si>
  <si>
    <t>Jade2</t>
  </si>
  <si>
    <t>Pilra</t>
  </si>
  <si>
    <t>Pparg</t>
  </si>
  <si>
    <t>LOC108168166</t>
  </si>
  <si>
    <t>Myo1d</t>
  </si>
  <si>
    <t>Gnpnat1</t>
  </si>
  <si>
    <t>Klra3</t>
  </si>
  <si>
    <t>Pkp4</t>
  </si>
  <si>
    <t>Itgax</t>
  </si>
  <si>
    <t>Hfe</t>
  </si>
  <si>
    <t>Azin2</t>
  </si>
  <si>
    <t>Pex11g</t>
  </si>
  <si>
    <t>Vwf</t>
  </si>
  <si>
    <t>Fcgrt</t>
  </si>
  <si>
    <t>L1cam</t>
  </si>
  <si>
    <t>Serpinb6a</t>
  </si>
  <si>
    <t>Supplementary Table 1. List of genes expressed in patrolling monocytes.</t>
    <phoneticPr fontId="1"/>
  </si>
  <si>
    <t>Expression of genes in patrolling monocytes and classical monocytes was analyzed by RNA-seq. The expression of genes between monocyte subsets was compared and the genes highly expressed in patrolling monocytes are listed (patrolling monocyte/classical monocyte ≥ 4.0). Expression of yellow highlighted genes was analyzed by real time PCR (Figure 7) or flowcytometery (Figure 8). The RPM (read per million) of listed genes were normalized by their length of mRNA and shown in the table. The detail of RNA-seq analysis was described in main manuscript and Figure 7.</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Red]\(0.00\)"/>
    <numFmt numFmtId="177" formatCode="0.000_);[Red]\(0.000\)"/>
    <numFmt numFmtId="178" formatCode=";;;\]"/>
  </numFmts>
  <fonts count="6">
    <font>
      <sz val="12"/>
      <color theme="1"/>
      <name val="HiraginoSans-W3"/>
      <family val="2"/>
      <charset val="128"/>
    </font>
    <font>
      <sz val="6"/>
      <name val="HiraginoSans-W3"/>
      <family val="2"/>
      <charset val="128"/>
    </font>
    <font>
      <sz val="11"/>
      <color theme="1"/>
      <name val="Helvetica"/>
      <family val="2"/>
    </font>
    <font>
      <sz val="12"/>
      <color theme="1"/>
      <name val="Helvetica"/>
      <family val="2"/>
    </font>
    <font>
      <b/>
      <sz val="16"/>
      <color theme="1"/>
      <name val="Helvetica"/>
      <family val="2"/>
    </font>
    <font>
      <sz val="14"/>
      <color theme="1"/>
      <name val="Helvetica"/>
      <family val="2"/>
    </font>
  </fonts>
  <fills count="3">
    <fill>
      <patternFill patternType="none"/>
    </fill>
    <fill>
      <patternFill patternType="gray125"/>
    </fill>
    <fill>
      <patternFill patternType="solid">
        <fgColor rgb="FFFFFF00"/>
        <bgColor indexed="64"/>
      </patternFill>
    </fill>
  </fills>
  <borders count="5">
    <border>
      <left/>
      <right/>
      <top/>
      <bottom/>
      <diagonal/>
    </border>
    <border>
      <left/>
      <right/>
      <top/>
      <bottom style="double">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alignment vertical="center"/>
    </xf>
  </cellStyleXfs>
  <cellXfs count="19">
    <xf numFmtId="0" fontId="0" fillId="0" borderId="0" xfId="0">
      <alignment vertical="center"/>
    </xf>
    <xf numFmtId="178" fontId="2" fillId="0" borderId="0" xfId="0" applyNumberFormat="1" applyFont="1">
      <alignment vertical="center"/>
    </xf>
    <xf numFmtId="0" fontId="3" fillId="0" borderId="1" xfId="0" applyFont="1" applyBorder="1" applyAlignment="1">
      <alignment horizontal="center" vertical="center"/>
    </xf>
    <xf numFmtId="176" fontId="3" fillId="0" borderId="1" xfId="0" applyNumberFormat="1" applyFont="1" applyBorder="1" applyAlignment="1">
      <alignment horizontal="center" vertical="center" wrapText="1"/>
    </xf>
    <xf numFmtId="177" fontId="3" fillId="0" borderId="1" xfId="0" applyNumberFormat="1" applyFont="1" applyBorder="1" applyAlignment="1">
      <alignment horizontal="center" vertical="center" wrapText="1"/>
    </xf>
    <xf numFmtId="0" fontId="3" fillId="0" borderId="0" xfId="0" applyFont="1">
      <alignment vertical="center"/>
    </xf>
    <xf numFmtId="0" fontId="3" fillId="0" borderId="2" xfId="0" applyFont="1" applyBorder="1">
      <alignment vertical="center"/>
    </xf>
    <xf numFmtId="176" fontId="3" fillId="0" borderId="2" xfId="0" applyNumberFormat="1" applyFont="1" applyBorder="1">
      <alignment vertical="center"/>
    </xf>
    <xf numFmtId="177" fontId="3" fillId="0" borderId="2" xfId="0" applyNumberFormat="1" applyFont="1" applyBorder="1">
      <alignment vertical="center"/>
    </xf>
    <xf numFmtId="0" fontId="3" fillId="0" borderId="3" xfId="0" applyFont="1" applyBorder="1">
      <alignment vertical="center"/>
    </xf>
    <xf numFmtId="176" fontId="3" fillId="0" borderId="3" xfId="0" applyNumberFormat="1" applyFont="1" applyBorder="1">
      <alignment vertical="center"/>
    </xf>
    <xf numFmtId="177" fontId="3" fillId="0" borderId="3" xfId="0" applyNumberFormat="1" applyFont="1" applyBorder="1">
      <alignment vertical="center"/>
    </xf>
    <xf numFmtId="0" fontId="3" fillId="2" borderId="3" xfId="0" applyFont="1" applyFill="1" applyBorder="1">
      <alignment vertical="center"/>
    </xf>
    <xf numFmtId="176" fontId="3" fillId="2" borderId="3" xfId="0" applyNumberFormat="1" applyFont="1" applyFill="1" applyBorder="1">
      <alignment vertical="center"/>
    </xf>
    <xf numFmtId="177" fontId="3" fillId="2" borderId="3" xfId="0" applyNumberFormat="1" applyFont="1" applyFill="1" applyBorder="1">
      <alignment vertical="center"/>
    </xf>
    <xf numFmtId="177" fontId="3" fillId="0" borderId="4" xfId="0" applyNumberFormat="1" applyFont="1" applyBorder="1">
      <alignment vertical="center"/>
    </xf>
    <xf numFmtId="178" fontId="3" fillId="0" borderId="0" xfId="0" applyNumberFormat="1" applyFont="1">
      <alignment vertical="center"/>
    </xf>
    <xf numFmtId="0" fontId="4" fillId="0" borderId="0" xfId="0" applyFont="1">
      <alignment vertical="center"/>
    </xf>
    <xf numFmtId="0" fontId="5" fillId="0" borderId="0" xfId="0" applyFont="1" applyAlignment="1">
      <alignment horizontal="left" vertical="top"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43421-47A1-2C44-9756-348CC2E9B6DF}">
  <sheetPr>
    <pageSetUpPr fitToPage="1"/>
  </sheetPr>
  <dimension ref="A1:M59"/>
  <sheetViews>
    <sheetView tabSelected="1" workbookViewId="0">
      <selection activeCell="A42" sqref="A42:K47"/>
    </sheetView>
  </sheetViews>
  <sheetFormatPr baseColWidth="10" defaultRowHeight="16"/>
  <cols>
    <col min="1" max="1" width="12.5" style="5" customWidth="1"/>
    <col min="2" max="2" width="11.25" style="5" customWidth="1"/>
    <col min="3" max="3" width="12.5" style="5" customWidth="1"/>
    <col min="4" max="4" width="4.625" style="5" customWidth="1"/>
    <col min="5" max="5" width="12.5" style="5" customWidth="1"/>
    <col min="6" max="6" width="11.25" style="5" customWidth="1"/>
    <col min="7" max="7" width="12.5" style="5" customWidth="1"/>
    <col min="8" max="8" width="4.625" style="5" customWidth="1"/>
    <col min="9" max="9" width="12.5" style="5" customWidth="1"/>
    <col min="10" max="10" width="11.25" style="5" customWidth="1"/>
    <col min="11" max="11" width="12.5" style="5" customWidth="1"/>
    <col min="12" max="16384" width="10.625" style="5"/>
  </cols>
  <sheetData>
    <row r="1" spans="1:11" ht="21">
      <c r="A1" s="17" t="s">
        <v>114</v>
      </c>
    </row>
    <row r="3" spans="1:11" ht="35" thickBot="1">
      <c r="A3" s="2" t="s">
        <v>0</v>
      </c>
      <c r="B3" s="3" t="s">
        <v>1</v>
      </c>
      <c r="C3" s="4" t="s">
        <v>2</v>
      </c>
      <c r="E3" s="2" t="s">
        <v>0</v>
      </c>
      <c r="F3" s="3" t="s">
        <v>1</v>
      </c>
      <c r="G3" s="4" t="s">
        <v>2</v>
      </c>
      <c r="I3" s="2" t="s">
        <v>0</v>
      </c>
      <c r="J3" s="3" t="s">
        <v>1</v>
      </c>
      <c r="K3" s="4" t="s">
        <v>2</v>
      </c>
    </row>
    <row r="4" spans="1:11" ht="17" thickTop="1">
      <c r="A4" s="6" t="s">
        <v>3</v>
      </c>
      <c r="B4" s="7">
        <v>122.76844</v>
      </c>
      <c r="C4" s="8">
        <v>3.3929200333333331</v>
      </c>
      <c r="E4" s="9" t="s">
        <v>7</v>
      </c>
      <c r="F4" s="10">
        <v>13.639922</v>
      </c>
      <c r="G4" s="11">
        <v>8.0518886333333324</v>
      </c>
      <c r="I4" s="9" t="s">
        <v>8</v>
      </c>
      <c r="J4" s="10">
        <v>6.1989580000000002</v>
      </c>
      <c r="K4" s="11">
        <v>9.0764096666666685</v>
      </c>
    </row>
    <row r="5" spans="1:11">
      <c r="A5" s="9" t="s">
        <v>9</v>
      </c>
      <c r="B5" s="10">
        <v>77.112830000000002</v>
      </c>
      <c r="C5" s="11">
        <v>9.7964388333333332</v>
      </c>
      <c r="E5" s="9" t="s">
        <v>4</v>
      </c>
      <c r="F5" s="10">
        <v>11.536483</v>
      </c>
      <c r="G5" s="11">
        <v>8.8326253333333327</v>
      </c>
      <c r="I5" s="9" t="s">
        <v>13</v>
      </c>
      <c r="J5" s="10">
        <v>6.1340094000000001</v>
      </c>
      <c r="K5" s="11">
        <v>6.9294723333333339</v>
      </c>
    </row>
    <row r="6" spans="1:11">
      <c r="A6" s="9" t="s">
        <v>14</v>
      </c>
      <c r="B6" s="10">
        <v>72.499170000000007</v>
      </c>
      <c r="C6" s="11">
        <v>2.4340044000000005</v>
      </c>
      <c r="E6" s="9" t="s">
        <v>10</v>
      </c>
      <c r="F6" s="10">
        <v>11.512525999999999</v>
      </c>
      <c r="G6" s="11">
        <v>2.1912588333333334</v>
      </c>
      <c r="I6" s="9" t="s">
        <v>5</v>
      </c>
      <c r="J6" s="10">
        <v>6.1081989999999999</v>
      </c>
      <c r="K6" s="11">
        <v>2.5290596666666665</v>
      </c>
    </row>
    <row r="7" spans="1:11">
      <c r="A7" s="9" t="s">
        <v>18</v>
      </c>
      <c r="B7" s="10">
        <v>58.678055000000001</v>
      </c>
      <c r="C7" s="11">
        <v>6.5555656666666664</v>
      </c>
      <c r="E7" s="12" t="s">
        <v>15</v>
      </c>
      <c r="F7" s="13">
        <v>11.370490999999999</v>
      </c>
      <c r="G7" s="14">
        <v>9.3460303333333332</v>
      </c>
      <c r="I7" s="9" t="s">
        <v>11</v>
      </c>
      <c r="J7" s="10">
        <v>5.9849449999999997</v>
      </c>
      <c r="K7" s="11">
        <v>8.1619466666666671</v>
      </c>
    </row>
    <row r="8" spans="1:11">
      <c r="A8" s="9" t="s">
        <v>22</v>
      </c>
      <c r="B8" s="10">
        <v>56.761560000000003</v>
      </c>
      <c r="C8" s="15">
        <v>3.8557385666666666</v>
      </c>
      <c r="E8" s="9" t="s">
        <v>19</v>
      </c>
      <c r="F8" s="10">
        <v>11.327107</v>
      </c>
      <c r="G8" s="11">
        <v>6.7302543333333338</v>
      </c>
      <c r="I8" s="9" t="s">
        <v>16</v>
      </c>
      <c r="J8" s="10">
        <v>5.9628610000000002</v>
      </c>
      <c r="K8" s="11">
        <v>2.305183</v>
      </c>
    </row>
    <row r="9" spans="1:11">
      <c r="A9" s="9" t="s">
        <v>26</v>
      </c>
      <c r="B9" s="10">
        <v>54.605114</v>
      </c>
      <c r="C9" s="8">
        <v>5.8552312333333338</v>
      </c>
      <c r="D9" s="16"/>
      <c r="E9" s="9" t="s">
        <v>23</v>
      </c>
      <c r="F9" s="10">
        <v>11.1773205</v>
      </c>
      <c r="G9" s="11">
        <v>7.4450117000000011</v>
      </c>
      <c r="H9" s="16"/>
      <c r="I9" s="9" t="s">
        <v>20</v>
      </c>
      <c r="J9" s="10">
        <v>5.940855</v>
      </c>
      <c r="K9" s="11">
        <v>7.8108411333333336</v>
      </c>
    </row>
    <row r="10" spans="1:11">
      <c r="A10" s="9" t="s">
        <v>30</v>
      </c>
      <c r="B10" s="10">
        <v>50.404710000000001</v>
      </c>
      <c r="C10" s="11">
        <v>1.9136234999999999</v>
      </c>
      <c r="D10" s="16"/>
      <c r="E10" s="9" t="s">
        <v>27</v>
      </c>
      <c r="F10" s="10">
        <v>10.677856</v>
      </c>
      <c r="G10" s="11">
        <v>1.1121128333333334</v>
      </c>
      <c r="H10" s="16"/>
      <c r="I10" s="9" t="s">
        <v>24</v>
      </c>
      <c r="J10" s="10">
        <v>5.9135323</v>
      </c>
      <c r="K10" s="11">
        <v>2.8644125666666667</v>
      </c>
    </row>
    <row r="11" spans="1:11">
      <c r="A11" s="9" t="s">
        <v>34</v>
      </c>
      <c r="B11" s="10">
        <v>48.783622999999999</v>
      </c>
      <c r="C11" s="11">
        <v>3.5730059999999999</v>
      </c>
      <c r="D11" s="16"/>
      <c r="E11" s="9" t="s">
        <v>31</v>
      </c>
      <c r="F11" s="10">
        <v>10.458796</v>
      </c>
      <c r="G11" s="11">
        <v>4.1771773666666663</v>
      </c>
      <c r="H11" s="16"/>
      <c r="I11" s="9" t="s">
        <v>28</v>
      </c>
      <c r="J11" s="10">
        <v>5.8962455</v>
      </c>
      <c r="K11" s="11">
        <v>6.5372046666666668</v>
      </c>
    </row>
    <row r="12" spans="1:11">
      <c r="A12" s="9" t="s">
        <v>38</v>
      </c>
      <c r="B12" s="10">
        <v>41.80639</v>
      </c>
      <c r="C12" s="11">
        <v>3.0812144333333333</v>
      </c>
      <c r="D12" s="16"/>
      <c r="E12" s="9" t="s">
        <v>35</v>
      </c>
      <c r="F12" s="10">
        <v>10.431354000000001</v>
      </c>
      <c r="G12" s="11">
        <v>2.0282868000000001</v>
      </c>
      <c r="H12" s="16"/>
      <c r="I12" s="9" t="s">
        <v>32</v>
      </c>
      <c r="J12" s="10">
        <v>5.8514739999999996</v>
      </c>
      <c r="K12" s="11">
        <v>0.74071352000000001</v>
      </c>
    </row>
    <row r="13" spans="1:11">
      <c r="A13" s="9" t="s">
        <v>42</v>
      </c>
      <c r="B13" s="10">
        <v>37.169469999999997</v>
      </c>
      <c r="C13" s="11">
        <v>1.8075163999999999</v>
      </c>
      <c r="D13" s="16"/>
      <c r="E13" s="9" t="s">
        <v>39</v>
      </c>
      <c r="F13" s="10">
        <v>10.31584</v>
      </c>
      <c r="G13" s="11">
        <v>6.7207839999999992</v>
      </c>
      <c r="H13" s="16"/>
      <c r="I13" s="9" t="s">
        <v>36</v>
      </c>
      <c r="J13" s="10">
        <v>5.8028716999999999</v>
      </c>
      <c r="K13" s="11">
        <v>8.7421369999999996</v>
      </c>
    </row>
    <row r="14" spans="1:11">
      <c r="A14" s="9" t="s">
        <v>46</v>
      </c>
      <c r="B14" s="10">
        <v>32.579146999999999</v>
      </c>
      <c r="C14" s="11">
        <v>6.0610010666666669</v>
      </c>
      <c r="D14" s="16"/>
      <c r="E14" s="9" t="s">
        <v>43</v>
      </c>
      <c r="F14" s="10">
        <v>10.232073</v>
      </c>
      <c r="G14" s="11">
        <v>2.6405637666666668</v>
      </c>
      <c r="H14" s="16"/>
      <c r="I14" s="9" t="s">
        <v>40</v>
      </c>
      <c r="J14" s="10">
        <v>5.793399</v>
      </c>
      <c r="K14" s="11">
        <v>8.819545333333334</v>
      </c>
    </row>
    <row r="15" spans="1:11">
      <c r="A15" s="9" t="s">
        <v>50</v>
      </c>
      <c r="B15" s="10">
        <v>32.357833999999997</v>
      </c>
      <c r="C15" s="11">
        <v>9.9804461666666668</v>
      </c>
      <c r="D15" s="16"/>
      <c r="E15" s="9" t="s">
        <v>47</v>
      </c>
      <c r="F15" s="10">
        <v>10.089496</v>
      </c>
      <c r="G15" s="11">
        <v>1.0331537666666668</v>
      </c>
      <c r="H15" s="16"/>
      <c r="I15" s="9" t="s">
        <v>44</v>
      </c>
      <c r="J15" s="10">
        <v>5.6461587</v>
      </c>
      <c r="K15" s="11">
        <v>4.2368817666666665</v>
      </c>
    </row>
    <row r="16" spans="1:11">
      <c r="A16" s="12" t="s">
        <v>54</v>
      </c>
      <c r="B16" s="13">
        <v>31.738227999999999</v>
      </c>
      <c r="C16" s="14">
        <v>7.9264074999999998</v>
      </c>
      <c r="D16" s="16"/>
      <c r="E16" s="9" t="s">
        <v>51</v>
      </c>
      <c r="F16" s="10">
        <v>9.6805699999999995</v>
      </c>
      <c r="G16" s="11">
        <v>2.8218619666666669</v>
      </c>
      <c r="H16" s="16"/>
      <c r="I16" s="9" t="s">
        <v>48</v>
      </c>
      <c r="J16" s="10">
        <v>5.5846643</v>
      </c>
      <c r="K16" s="11">
        <v>2.9474509999999996</v>
      </c>
    </row>
    <row r="17" spans="1:11">
      <c r="A17" s="9" t="s">
        <v>58</v>
      </c>
      <c r="B17" s="10">
        <v>30.415081000000001</v>
      </c>
      <c r="C17" s="11">
        <v>4.9475395999999998</v>
      </c>
      <c r="D17" s="16"/>
      <c r="E17" s="9" t="s">
        <v>55</v>
      </c>
      <c r="F17" s="10">
        <v>9.5491489999999999</v>
      </c>
      <c r="G17" s="11">
        <v>7.4153486666666666</v>
      </c>
      <c r="H17" s="16"/>
      <c r="I17" s="9" t="s">
        <v>52</v>
      </c>
      <c r="J17" s="10">
        <v>5.4384100000000002</v>
      </c>
      <c r="K17" s="11">
        <v>4.9379757666666668</v>
      </c>
    </row>
    <row r="18" spans="1:11">
      <c r="A18" s="9" t="s">
        <v>62</v>
      </c>
      <c r="B18" s="10">
        <v>30.23216</v>
      </c>
      <c r="C18" s="11">
        <v>6.4812987666666659</v>
      </c>
      <c r="D18" s="16"/>
      <c r="E18" s="9" t="s">
        <v>59</v>
      </c>
      <c r="F18" s="10">
        <v>9.5314770000000006</v>
      </c>
      <c r="G18" s="11">
        <v>4.9092755666666665</v>
      </c>
      <c r="H18" s="16"/>
      <c r="I18" s="9" t="s">
        <v>56</v>
      </c>
      <c r="J18" s="10">
        <v>5.3683652999999998</v>
      </c>
      <c r="K18" s="11">
        <v>6.853832866666667</v>
      </c>
    </row>
    <row r="19" spans="1:11">
      <c r="A19" s="9" t="s">
        <v>66</v>
      </c>
      <c r="B19" s="10">
        <v>25.612206</v>
      </c>
      <c r="C19" s="11">
        <v>6.6842875666666659</v>
      </c>
      <c r="D19" s="16"/>
      <c r="E19" s="9" t="s">
        <v>63</v>
      </c>
      <c r="F19" s="10">
        <v>8.7177349999999993</v>
      </c>
      <c r="G19" s="11">
        <v>9.5301299999999998</v>
      </c>
      <c r="H19" s="16"/>
      <c r="I19" s="9" t="s">
        <v>60</v>
      </c>
      <c r="J19" s="10">
        <v>5.2366656999999996</v>
      </c>
      <c r="K19" s="11">
        <v>1.1423909666666667</v>
      </c>
    </row>
    <row r="20" spans="1:11">
      <c r="A20" s="12" t="s">
        <v>70</v>
      </c>
      <c r="B20" s="13">
        <v>24.274607</v>
      </c>
      <c r="C20" s="14">
        <v>6.9854115666666665</v>
      </c>
      <c r="D20" s="16"/>
      <c r="E20" s="9" t="s">
        <v>67</v>
      </c>
      <c r="F20" s="10">
        <v>8.5072154999999992</v>
      </c>
      <c r="G20" s="11">
        <v>1.6480417999999999</v>
      </c>
      <c r="H20" s="16"/>
      <c r="I20" s="9" t="s">
        <v>64</v>
      </c>
      <c r="J20" s="10">
        <v>5.1979889999999997</v>
      </c>
      <c r="K20" s="11">
        <v>6.8163772000000007</v>
      </c>
    </row>
    <row r="21" spans="1:11">
      <c r="A21" s="9" t="s">
        <v>74</v>
      </c>
      <c r="B21" s="10">
        <v>24.201298000000001</v>
      </c>
      <c r="C21" s="11">
        <v>10.454076333333335</v>
      </c>
      <c r="D21" s="16"/>
      <c r="E21" s="9" t="s">
        <v>71</v>
      </c>
      <c r="F21" s="10">
        <v>8.4653510000000001</v>
      </c>
      <c r="G21" s="11">
        <v>3.2568344333333332</v>
      </c>
      <c r="H21" s="16"/>
      <c r="I21" s="9" t="s">
        <v>68</v>
      </c>
      <c r="J21" s="10">
        <v>5.1361837000000001</v>
      </c>
      <c r="K21" s="11">
        <v>7.2643338666666653</v>
      </c>
    </row>
    <row r="22" spans="1:11">
      <c r="A22" s="12" t="s">
        <v>78</v>
      </c>
      <c r="B22" s="13">
        <v>23.996548000000001</v>
      </c>
      <c r="C22" s="14">
        <v>9.5566216666666666</v>
      </c>
      <c r="D22" s="16"/>
      <c r="E22" s="9" t="s">
        <v>75</v>
      </c>
      <c r="F22" s="10">
        <v>8.2868049999999993</v>
      </c>
      <c r="G22" s="11">
        <v>0.50126109333333335</v>
      </c>
      <c r="H22" s="16"/>
      <c r="I22" s="9" t="s">
        <v>72</v>
      </c>
      <c r="J22" s="10">
        <v>5.1321434999999997</v>
      </c>
      <c r="K22" s="11">
        <v>6.5315119999999993</v>
      </c>
    </row>
    <row r="23" spans="1:11">
      <c r="A23" s="9" t="s">
        <v>80</v>
      </c>
      <c r="B23" s="10">
        <v>22.615313</v>
      </c>
      <c r="C23" s="11">
        <v>7.6725628000000006</v>
      </c>
      <c r="D23" s="16"/>
      <c r="E23" s="6" t="s">
        <v>6</v>
      </c>
      <c r="F23" s="7">
        <v>8.1646110000000007</v>
      </c>
      <c r="G23" s="8">
        <v>7.7888742333333338</v>
      </c>
      <c r="H23" s="16"/>
      <c r="I23" s="9" t="s">
        <v>76</v>
      </c>
      <c r="J23" s="10">
        <v>5.0489397</v>
      </c>
      <c r="K23" s="11">
        <v>3.4222020333333334</v>
      </c>
    </row>
    <row r="24" spans="1:11">
      <c r="A24" s="9" t="s">
        <v>82</v>
      </c>
      <c r="B24" s="10">
        <v>21.870321000000001</v>
      </c>
      <c r="C24" s="11">
        <v>5.0205223333333331</v>
      </c>
      <c r="D24" s="16"/>
      <c r="E24" s="9" t="s">
        <v>12</v>
      </c>
      <c r="F24" s="10">
        <v>7.9051213000000002</v>
      </c>
      <c r="G24" s="11">
        <v>5.8096646666666674</v>
      </c>
      <c r="H24" s="16"/>
      <c r="I24" s="9" t="s">
        <v>79</v>
      </c>
      <c r="J24" s="10">
        <v>5.0160790000000004</v>
      </c>
      <c r="K24" s="11">
        <v>6.8567266666666669</v>
      </c>
    </row>
    <row r="25" spans="1:11">
      <c r="A25" s="9" t="s">
        <v>84</v>
      </c>
      <c r="B25" s="10">
        <v>20.74165</v>
      </c>
      <c r="C25" s="11">
        <v>6.6314900666666672</v>
      </c>
      <c r="D25" s="16"/>
      <c r="E25" s="12" t="s">
        <v>17</v>
      </c>
      <c r="F25" s="13">
        <v>7.8075685999999997</v>
      </c>
      <c r="G25" s="14">
        <v>7.7853958333333324</v>
      </c>
      <c r="H25" s="16"/>
      <c r="I25" s="9" t="s">
        <v>81</v>
      </c>
      <c r="J25" s="10">
        <v>5.0094384999999999</v>
      </c>
      <c r="K25" s="11">
        <v>3.6016663333333336</v>
      </c>
    </row>
    <row r="26" spans="1:11">
      <c r="A26" s="9" t="s">
        <v>86</v>
      </c>
      <c r="B26" s="10">
        <v>20.442959999999999</v>
      </c>
      <c r="C26" s="11">
        <v>9.162388833333333</v>
      </c>
      <c r="D26" s="16"/>
      <c r="E26" s="9" t="s">
        <v>21</v>
      </c>
      <c r="F26" s="10">
        <v>7.6663430000000004</v>
      </c>
      <c r="G26" s="11">
        <v>11.189251666666665</v>
      </c>
      <c r="H26" s="16"/>
      <c r="I26" s="9" t="s">
        <v>83</v>
      </c>
      <c r="J26" s="10">
        <v>4.8492856</v>
      </c>
      <c r="K26" s="11">
        <v>2.9922361333333334</v>
      </c>
    </row>
    <row r="27" spans="1:11">
      <c r="A27" s="9" t="s">
        <v>88</v>
      </c>
      <c r="B27" s="10">
        <v>19.521856</v>
      </c>
      <c r="C27" s="11">
        <v>4.5356100333333336</v>
      </c>
      <c r="D27" s="16"/>
      <c r="E27" s="9" t="s">
        <v>25</v>
      </c>
      <c r="F27" s="10">
        <v>7.5724640000000001</v>
      </c>
      <c r="G27" s="11">
        <v>5.8144071333333338</v>
      </c>
      <c r="H27" s="16"/>
      <c r="I27" s="9" t="s">
        <v>85</v>
      </c>
      <c r="J27" s="10">
        <v>4.7705564000000003</v>
      </c>
      <c r="K27" s="11">
        <v>3.6643027000000004</v>
      </c>
    </row>
    <row r="28" spans="1:11">
      <c r="A28" s="9" t="s">
        <v>90</v>
      </c>
      <c r="B28" s="10">
        <v>19.232994000000001</v>
      </c>
      <c r="C28" s="11">
        <v>10.012928833333332</v>
      </c>
      <c r="D28" s="16"/>
      <c r="E28" s="9" t="s">
        <v>29</v>
      </c>
      <c r="F28" s="10">
        <v>7.5382313999999999</v>
      </c>
      <c r="G28" s="11">
        <v>5.8171512000000005</v>
      </c>
      <c r="H28" s="16"/>
      <c r="I28" s="9" t="s">
        <v>87</v>
      </c>
      <c r="J28" s="10">
        <v>4.7685149999999998</v>
      </c>
      <c r="K28" s="11">
        <v>2.5396983666666668</v>
      </c>
    </row>
    <row r="29" spans="1:11">
      <c r="A29" s="9" t="s">
        <v>92</v>
      </c>
      <c r="B29" s="10">
        <v>18.934553000000001</v>
      </c>
      <c r="C29" s="11">
        <v>5.2806597666666661</v>
      </c>
      <c r="D29" s="16"/>
      <c r="E29" s="9" t="s">
        <v>33</v>
      </c>
      <c r="F29" s="10">
        <v>7.3709825999999996</v>
      </c>
      <c r="G29" s="11">
        <v>5.4721641666666665</v>
      </c>
      <c r="H29" s="16"/>
      <c r="I29" s="9" t="s">
        <v>89</v>
      </c>
      <c r="J29" s="10">
        <v>4.7666360000000001</v>
      </c>
      <c r="K29" s="11">
        <v>1.8645281999999999</v>
      </c>
    </row>
    <row r="30" spans="1:11">
      <c r="A30" s="9" t="s">
        <v>94</v>
      </c>
      <c r="B30" s="10">
        <v>18.728777000000001</v>
      </c>
      <c r="C30" s="11">
        <v>4.0065982333333334</v>
      </c>
      <c r="D30" s="16"/>
      <c r="E30" s="9" t="s">
        <v>37</v>
      </c>
      <c r="F30" s="10">
        <v>7.3428430000000002</v>
      </c>
      <c r="G30" s="11">
        <v>3.8837904333333331</v>
      </c>
      <c r="H30" s="16"/>
      <c r="I30" s="9" t="s">
        <v>91</v>
      </c>
      <c r="J30" s="10">
        <v>4.7000650000000004</v>
      </c>
      <c r="K30" s="11">
        <v>5.8132866666666665</v>
      </c>
    </row>
    <row r="31" spans="1:11">
      <c r="A31" s="9" t="s">
        <v>96</v>
      </c>
      <c r="B31" s="10">
        <v>18.083576000000001</v>
      </c>
      <c r="C31" s="11">
        <v>7.128631266666666</v>
      </c>
      <c r="D31" s="16"/>
      <c r="E31" s="9" t="s">
        <v>41</v>
      </c>
      <c r="F31" s="10">
        <v>7.0475883000000001</v>
      </c>
      <c r="G31" s="11">
        <v>10.187951999999999</v>
      </c>
      <c r="H31" s="16"/>
      <c r="I31" s="9" t="s">
        <v>93</v>
      </c>
      <c r="J31" s="10">
        <v>4.6881886000000002</v>
      </c>
      <c r="K31" s="11">
        <v>4.1650521666666664</v>
      </c>
    </row>
    <row r="32" spans="1:11">
      <c r="A32" s="9" t="s">
        <v>98</v>
      </c>
      <c r="B32" s="10">
        <v>17.530045000000001</v>
      </c>
      <c r="C32" s="11">
        <v>6.9926258333333324</v>
      </c>
      <c r="D32" s="16"/>
      <c r="E32" s="9" t="s">
        <v>45</v>
      </c>
      <c r="F32" s="10">
        <v>6.9643917000000002</v>
      </c>
      <c r="G32" s="11">
        <v>4.7041041333333338</v>
      </c>
      <c r="H32" s="16"/>
      <c r="I32" s="12" t="s">
        <v>95</v>
      </c>
      <c r="J32" s="13">
        <v>4.6184506000000001</v>
      </c>
      <c r="K32" s="14">
        <v>1.5274398666666666</v>
      </c>
    </row>
    <row r="33" spans="1:13">
      <c r="A33" s="12" t="s">
        <v>100</v>
      </c>
      <c r="B33" s="13">
        <v>17.073969999999999</v>
      </c>
      <c r="C33" s="14">
        <v>8.7667933333333323</v>
      </c>
      <c r="D33" s="16"/>
      <c r="E33" s="6" t="s">
        <v>49</v>
      </c>
      <c r="F33" s="7">
        <v>6.664955</v>
      </c>
      <c r="G33" s="8">
        <v>4.2753027333333327</v>
      </c>
      <c r="H33" s="16"/>
      <c r="I33" s="9" t="s">
        <v>97</v>
      </c>
      <c r="J33" s="10">
        <v>4.6068809999999996</v>
      </c>
      <c r="K33" s="11">
        <v>6.1413426666666666</v>
      </c>
    </row>
    <row r="34" spans="1:13">
      <c r="A34" s="9" t="s">
        <v>102</v>
      </c>
      <c r="B34" s="10">
        <v>16.759747000000001</v>
      </c>
      <c r="C34" s="11">
        <v>3.1209683333333333</v>
      </c>
      <c r="D34" s="16"/>
      <c r="E34" s="9" t="s">
        <v>53</v>
      </c>
      <c r="F34" s="10">
        <v>6.3462275999999997</v>
      </c>
      <c r="G34" s="11">
        <v>6.6749112000000004</v>
      </c>
      <c r="H34" s="16"/>
      <c r="I34" s="9" t="s">
        <v>99</v>
      </c>
      <c r="J34" s="10">
        <v>4.6038180000000004</v>
      </c>
      <c r="K34" s="11">
        <v>8.7526229999999998</v>
      </c>
    </row>
    <row r="35" spans="1:13">
      <c r="A35" s="9" t="s">
        <v>104</v>
      </c>
      <c r="B35" s="10">
        <v>16.497102999999999</v>
      </c>
      <c r="C35" s="11">
        <v>2.2701621333333333</v>
      </c>
      <c r="D35" s="16"/>
      <c r="E35" s="9" t="s">
        <v>57</v>
      </c>
      <c r="F35" s="10">
        <v>6.340414</v>
      </c>
      <c r="G35" s="11">
        <v>6.6765377999999993</v>
      </c>
      <c r="H35" s="16"/>
      <c r="I35" s="9" t="s">
        <v>101</v>
      </c>
      <c r="J35" s="10">
        <v>4.5313844999999997</v>
      </c>
      <c r="K35" s="11">
        <v>2.4830441666666663</v>
      </c>
    </row>
    <row r="36" spans="1:13">
      <c r="A36" s="9" t="s">
        <v>106</v>
      </c>
      <c r="B36" s="10">
        <v>16.170525000000001</v>
      </c>
      <c r="C36" s="11">
        <v>9.6937796666666678</v>
      </c>
      <c r="D36" s="16"/>
      <c r="E36" s="9" t="s">
        <v>61</v>
      </c>
      <c r="F36" s="10">
        <v>6.3388400000000003</v>
      </c>
      <c r="G36" s="11">
        <v>9.3465839999999982</v>
      </c>
      <c r="H36" s="16"/>
      <c r="I36" s="9" t="s">
        <v>103</v>
      </c>
      <c r="J36" s="10">
        <v>4.4202713999999999</v>
      </c>
      <c r="K36" s="11">
        <v>5.9331685666666658</v>
      </c>
    </row>
    <row r="37" spans="1:13">
      <c r="A37" s="9" t="s">
        <v>108</v>
      </c>
      <c r="B37" s="10">
        <v>15.366952</v>
      </c>
      <c r="C37" s="11">
        <v>5.7839113666666675</v>
      </c>
      <c r="D37" s="16"/>
      <c r="E37" s="9" t="s">
        <v>65</v>
      </c>
      <c r="F37" s="10">
        <v>6.3155979999999996</v>
      </c>
      <c r="G37" s="11">
        <v>9.611321666666667</v>
      </c>
      <c r="H37" s="16"/>
      <c r="I37" s="9" t="s">
        <v>105</v>
      </c>
      <c r="J37" s="10">
        <v>4.3200900000000004</v>
      </c>
      <c r="K37" s="11">
        <v>5.747446233333334</v>
      </c>
    </row>
    <row r="38" spans="1:13">
      <c r="A38" s="12" t="s">
        <v>110</v>
      </c>
      <c r="B38" s="13">
        <v>15.347073</v>
      </c>
      <c r="C38" s="14">
        <v>6.1704833000000008</v>
      </c>
      <c r="D38" s="16"/>
      <c r="E38" s="9" t="s">
        <v>69</v>
      </c>
      <c r="F38" s="10">
        <v>6.2948456000000004</v>
      </c>
      <c r="G38" s="11">
        <v>7.2723307999999998</v>
      </c>
      <c r="H38" s="16"/>
      <c r="I38" s="9" t="s">
        <v>107</v>
      </c>
      <c r="J38" s="10">
        <v>4.2447723999999996</v>
      </c>
      <c r="K38" s="11">
        <v>9.0825243333333336</v>
      </c>
    </row>
    <row r="39" spans="1:13">
      <c r="A39" s="9" t="s">
        <v>112</v>
      </c>
      <c r="B39" s="10">
        <v>14.850946</v>
      </c>
      <c r="C39" s="11">
        <v>7.5425175333333341</v>
      </c>
      <c r="D39" s="16"/>
      <c r="E39" s="9" t="s">
        <v>73</v>
      </c>
      <c r="F39" s="10">
        <v>6.2862400000000003</v>
      </c>
      <c r="G39" s="11">
        <v>6.5886443666666663</v>
      </c>
      <c r="H39" s="16"/>
      <c r="I39" s="9" t="s">
        <v>109</v>
      </c>
      <c r="J39" s="10">
        <v>4.2003316999999996</v>
      </c>
      <c r="K39" s="11">
        <v>1.8985008000000001</v>
      </c>
    </row>
    <row r="40" spans="1:13">
      <c r="A40" s="9" t="s">
        <v>113</v>
      </c>
      <c r="B40" s="10">
        <v>14.245787999999999</v>
      </c>
      <c r="C40" s="11">
        <v>7.0387212999999997</v>
      </c>
      <c r="D40" s="16"/>
      <c r="E40" s="9" t="s">
        <v>77</v>
      </c>
      <c r="F40" s="10">
        <v>6.2231506999999997</v>
      </c>
      <c r="G40" s="11">
        <v>9.7919106666666664</v>
      </c>
      <c r="H40" s="16"/>
      <c r="I40" s="9" t="s">
        <v>111</v>
      </c>
      <c r="J40" s="10">
        <v>4.0187900000000001</v>
      </c>
      <c r="K40" s="11">
        <v>9.1449920000000002</v>
      </c>
    </row>
    <row r="41" spans="1:13">
      <c r="D41" s="1"/>
      <c r="H41" s="1"/>
      <c r="I41" s="1"/>
      <c r="J41" s="1"/>
      <c r="K41" s="1"/>
      <c r="L41" s="1"/>
      <c r="M41" s="1"/>
    </row>
    <row r="42" spans="1:13">
      <c r="A42" s="18" t="s">
        <v>115</v>
      </c>
      <c r="B42" s="18"/>
      <c r="C42" s="18"/>
      <c r="D42" s="18"/>
      <c r="E42" s="18"/>
      <c r="F42" s="18"/>
      <c r="G42" s="18"/>
      <c r="H42" s="18"/>
      <c r="I42" s="18"/>
      <c r="J42" s="18"/>
      <c r="K42" s="18"/>
      <c r="L42" s="1"/>
      <c r="M42" s="1"/>
    </row>
    <row r="43" spans="1:13">
      <c r="A43" s="18"/>
      <c r="B43" s="18"/>
      <c r="C43" s="18"/>
      <c r="D43" s="18"/>
      <c r="E43" s="18"/>
      <c r="F43" s="18"/>
      <c r="G43" s="18"/>
      <c r="H43" s="18"/>
      <c r="I43" s="18"/>
      <c r="J43" s="18"/>
      <c r="K43" s="18"/>
      <c r="L43" s="1"/>
      <c r="M43" s="1"/>
    </row>
    <row r="44" spans="1:13">
      <c r="A44" s="18"/>
      <c r="B44" s="18"/>
      <c r="C44" s="18"/>
      <c r="D44" s="18"/>
      <c r="E44" s="18"/>
      <c r="F44" s="18"/>
      <c r="G44" s="18"/>
      <c r="H44" s="18"/>
      <c r="I44" s="18"/>
      <c r="J44" s="18"/>
      <c r="K44" s="18"/>
      <c r="L44" s="1"/>
      <c r="M44" s="1"/>
    </row>
    <row r="45" spans="1:13">
      <c r="A45" s="18"/>
      <c r="B45" s="18"/>
      <c r="C45" s="18"/>
      <c r="D45" s="18"/>
      <c r="E45" s="18"/>
      <c r="F45" s="18"/>
      <c r="G45" s="18"/>
      <c r="H45" s="18"/>
      <c r="I45" s="18"/>
      <c r="J45" s="18"/>
      <c r="K45" s="18"/>
      <c r="L45" s="1"/>
      <c r="M45" s="1"/>
    </row>
    <row r="46" spans="1:13">
      <c r="A46" s="18"/>
      <c r="B46" s="18"/>
      <c r="C46" s="18"/>
      <c r="D46" s="18"/>
      <c r="E46" s="18"/>
      <c r="F46" s="18"/>
      <c r="G46" s="18"/>
      <c r="H46" s="18"/>
      <c r="I46" s="18"/>
      <c r="J46" s="18"/>
      <c r="K46" s="18"/>
      <c r="L46" s="1"/>
      <c r="M46" s="1"/>
    </row>
    <row r="47" spans="1:13">
      <c r="A47" s="18"/>
      <c r="B47" s="18"/>
      <c r="C47" s="18"/>
      <c r="D47" s="18"/>
      <c r="E47" s="18"/>
      <c r="F47" s="18"/>
      <c r="G47" s="18"/>
      <c r="H47" s="18"/>
      <c r="I47" s="18"/>
      <c r="J47" s="18"/>
      <c r="K47" s="18"/>
      <c r="L47" s="1"/>
      <c r="M47" s="1"/>
    </row>
    <row r="48" spans="1:13">
      <c r="D48" s="1"/>
      <c r="H48" s="1"/>
      <c r="I48" s="1"/>
      <c r="J48" s="1"/>
      <c r="K48" s="1"/>
      <c r="L48" s="1"/>
      <c r="M48" s="1"/>
    </row>
    <row r="49" spans="4:13">
      <c r="D49" s="1"/>
      <c r="H49" s="1"/>
      <c r="I49" s="1"/>
      <c r="J49" s="1"/>
      <c r="K49" s="1"/>
      <c r="L49" s="1"/>
      <c r="M49" s="1"/>
    </row>
    <row r="50" spans="4:13">
      <c r="D50" s="1"/>
      <c r="H50" s="1"/>
      <c r="I50" s="1"/>
      <c r="J50" s="1"/>
      <c r="K50" s="1"/>
      <c r="L50" s="1"/>
      <c r="M50" s="1"/>
    </row>
    <row r="51" spans="4:13">
      <c r="D51" s="1"/>
      <c r="H51" s="1"/>
      <c r="I51" s="1"/>
      <c r="J51" s="1"/>
      <c r="K51" s="1"/>
      <c r="L51" s="1"/>
      <c r="M51" s="1"/>
    </row>
    <row r="52" spans="4:13">
      <c r="D52" s="1"/>
      <c r="H52" s="1"/>
      <c r="I52" s="1"/>
      <c r="J52" s="1"/>
      <c r="K52" s="1"/>
      <c r="L52" s="1"/>
      <c r="M52" s="1"/>
    </row>
    <row r="53" spans="4:13">
      <c r="D53" s="1"/>
      <c r="H53" s="1"/>
      <c r="I53" s="1"/>
      <c r="J53" s="1"/>
      <c r="K53" s="1"/>
      <c r="L53" s="1"/>
      <c r="M53" s="1"/>
    </row>
    <row r="54" spans="4:13">
      <c r="D54" s="1"/>
      <c r="H54" s="1"/>
      <c r="I54" s="1"/>
      <c r="J54" s="1"/>
      <c r="K54" s="1"/>
      <c r="L54" s="1"/>
      <c r="M54" s="1"/>
    </row>
    <row r="55" spans="4:13">
      <c r="D55" s="1"/>
      <c r="H55" s="1"/>
      <c r="I55" s="1"/>
      <c r="J55" s="1"/>
      <c r="K55" s="1"/>
      <c r="L55" s="1"/>
      <c r="M55" s="1"/>
    </row>
    <row r="56" spans="4:13">
      <c r="D56" s="1"/>
      <c r="H56" s="1"/>
      <c r="I56" s="1"/>
      <c r="J56" s="1"/>
      <c r="K56" s="1"/>
      <c r="L56" s="1"/>
      <c r="M56" s="1"/>
    </row>
    <row r="57" spans="4:13">
      <c r="D57" s="1"/>
      <c r="H57" s="1"/>
      <c r="I57" s="1"/>
      <c r="J57" s="1"/>
      <c r="K57" s="1"/>
      <c r="L57" s="1"/>
      <c r="M57" s="1"/>
    </row>
    <row r="58" spans="4:13">
      <c r="D58" s="1"/>
      <c r="H58" s="1"/>
      <c r="I58" s="1"/>
      <c r="J58" s="1"/>
      <c r="K58" s="1"/>
      <c r="L58" s="1"/>
      <c r="M58" s="1"/>
    </row>
    <row r="59" spans="4:13">
      <c r="D59" s="1"/>
      <c r="H59" s="1"/>
      <c r="I59" s="1"/>
      <c r="J59" s="1"/>
      <c r="K59" s="1"/>
      <c r="L59" s="1"/>
      <c r="M59" s="1"/>
    </row>
  </sheetData>
  <mergeCells count="1">
    <mergeCell ref="A42:K47"/>
  </mergeCells>
  <phoneticPr fontId="1"/>
  <conditionalFormatting sqref="H9:H41 I41:M41 H48:M59 L42:M47">
    <cfRule type="colorScale" priority="1">
      <colorScale>
        <cfvo type="num" val="0.1"/>
        <cfvo type="num" val="1"/>
        <cfvo type="num" val="10"/>
        <color rgb="FF5A8AC6"/>
        <color rgb="FFFCFCFF"/>
        <color rgb="FFF8696B"/>
      </colorScale>
    </cfRule>
  </conditionalFormatting>
  <conditionalFormatting sqref="D9:D41 D48:D59">
    <cfRule type="colorScale" priority="2">
      <colorScale>
        <cfvo type="num" val="0.1"/>
        <cfvo type="num" val="1"/>
        <cfvo type="num" val="10"/>
        <color rgb="FF5A8AC6"/>
        <color rgb="FFFCFCFF"/>
        <color rgb="FFF8696B"/>
      </colorScale>
    </cfRule>
  </conditionalFormatting>
  <pageMargins left="0.7" right="0.7" top="0.75" bottom="0.75" header="0.3" footer="0.3"/>
  <pageSetup paperSize="9" scale="6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福井竜太郎</dc:creator>
  <cp:lastModifiedBy>福井 竜太郎</cp:lastModifiedBy>
  <cp:lastPrinted>2021-08-10T02:25:20Z</cp:lastPrinted>
  <dcterms:created xsi:type="dcterms:W3CDTF">2021-07-15T10:57:02Z</dcterms:created>
  <dcterms:modified xsi:type="dcterms:W3CDTF">2021-09-14T09:45:05Z</dcterms:modified>
</cp:coreProperties>
</file>